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6" firstSheet="0" activeTab="0"/>
  </bookViews>
  <sheets>
    <sheet name="Arkusz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92">
  <si>
    <r>
      <rPr>
        <sz val="11"/>
        <color rgb="FF000000"/>
        <rFont val="Arial"/>
        <family val="2"/>
        <charset val="1"/>
      </rPr>
      <t xml:space="preserve">Integration of Lupinus angustifolius</t>
    </r>
    <r>
      <rPr>
        <i val="true"/>
        <sz val="11"/>
        <color rgb="FF000000"/>
        <rFont val="Arial"/>
        <family val="2"/>
        <charset val="1"/>
      </rPr>
      <t xml:space="preserve"> </t>
    </r>
    <r>
      <rPr>
        <sz val="11"/>
        <color rgb="FF000000"/>
        <rFont val="Arial"/>
        <family val="2"/>
        <charset val="1"/>
      </rPr>
      <t xml:space="preserve">L. (narrow-leafed lupin) genome maps and comparative mapping within legumes</t>
    </r>
  </si>
  <si>
    <t xml:space="preserve">Chromosome Research</t>
  </si>
  <si>
    <t xml:space="preserve">Katarzyna Wyrwa, Michał Książkiewicz, Anna Szczepaniak, Karolina Susek, Jan Podkowiński, Barbara Naganowska</t>
  </si>
  <si>
    <t xml:space="preserve">Institute of Plant Genetics of the Polish Academy of Sciences, Strzeszyńska 34, Poznań 60-479, Poland</t>
  </si>
  <si>
    <t xml:space="preserve">Email: kwyr@igr.poznan.pl; Telephone: (+48 61) 65 50 217; Fax: (+48 61) 65 50 301</t>
  </si>
  <si>
    <r>
      <rPr>
        <sz val="11"/>
        <rFont val="Arial"/>
        <family val="2"/>
        <charset val="1"/>
      </rPr>
      <t xml:space="preserve">Online Resource 8. Repetitive sequences identified in </t>
    </r>
    <r>
      <rPr>
        <i val="true"/>
        <sz val="11"/>
        <rFont val="Arial"/>
        <family val="2"/>
        <charset val="1"/>
      </rPr>
      <t xml:space="preserve">Lupinus angustifolius </t>
    </r>
    <r>
      <rPr>
        <sz val="11"/>
        <rFont val="Arial"/>
        <family val="2"/>
        <charset val="1"/>
      </rPr>
      <t xml:space="preserve">scaffolds assigned to BAC clones that yielded single locus BAC-FISH signals on metaphase chromosomes of </t>
    </r>
    <r>
      <rPr>
        <i val="true"/>
        <sz val="11"/>
        <rFont val="Arial"/>
        <family val="2"/>
        <charset val="1"/>
      </rPr>
      <t xml:space="preserve">L. angustifolius</t>
    </r>
    <r>
      <rPr>
        <sz val="11"/>
        <rFont val="Arial"/>
        <family val="2"/>
        <charset val="1"/>
      </rPr>
      <t xml:space="preserve">.</t>
    </r>
  </si>
  <si>
    <t xml:space="preserve">Scaffold</t>
  </si>
  <si>
    <t xml:space="preserve">Assigned BES of "single locus" clones</t>
  </si>
  <si>
    <t xml:space="preserve">Scaffold length</t>
  </si>
  <si>
    <t xml:space="preserve">Transposons</t>
  </si>
  <si>
    <t xml:space="preserve">Retrotransposons</t>
  </si>
  <si>
    <t xml:space="preserve">Simple repeat</t>
  </si>
  <si>
    <t xml:space="preserve">Total repeat</t>
  </si>
  <si>
    <t xml:space="preserve">Percentage occupance</t>
  </si>
  <si>
    <t xml:space="preserve">EnSpm/CACTA </t>
  </si>
  <si>
    <t xml:space="preserve">hAT</t>
  </si>
  <si>
    <t xml:space="preserve">MuLE-MuDR</t>
  </si>
  <si>
    <t xml:space="preserve">other</t>
  </si>
  <si>
    <t xml:space="preserve">RC/Helitron</t>
  </si>
  <si>
    <t xml:space="preserve">LINE/L1</t>
  </si>
  <si>
    <t xml:space="preserve">LINE/LOA</t>
  </si>
  <si>
    <t xml:space="preserve">LINE/RTE</t>
  </si>
  <si>
    <t xml:space="preserve">LTR/Copia</t>
  </si>
  <si>
    <t xml:space="preserve">LTR/ERV1</t>
  </si>
  <si>
    <t xml:space="preserve">LTR/Gypsy</t>
  </si>
  <si>
    <t xml:space="preserve">LTR/Pao</t>
  </si>
  <si>
    <t xml:space="preserve">SINE/SINE2 </t>
  </si>
  <si>
    <t xml:space="preserve">AOCW01050906.1</t>
  </si>
  <si>
    <t xml:space="preserve">036L23_3</t>
  </si>
  <si>
    <t xml:space="preserve">AOCW01093208.1_rc</t>
  </si>
  <si>
    <t xml:space="preserve">076D23_3</t>
  </si>
  <si>
    <t xml:space="preserve">AOCW01117337.1</t>
  </si>
  <si>
    <t xml:space="preserve">131P18_5</t>
  </si>
  <si>
    <t xml:space="preserve">AOCW01130134.1</t>
  </si>
  <si>
    <t xml:space="preserve">076D23_5</t>
  </si>
  <si>
    <t xml:space="preserve">AOCW01152381.1</t>
  </si>
  <si>
    <t xml:space="preserve">020A06_3</t>
  </si>
  <si>
    <t xml:space="preserve">AOCW01153393.1</t>
  </si>
  <si>
    <t xml:space="preserve">008O20_5</t>
  </si>
  <si>
    <t xml:space="preserve">AOCW01153660.1_rc</t>
  </si>
  <si>
    <t xml:space="preserve">070A03_3</t>
  </si>
  <si>
    <t xml:space="preserve">AOCW01158579.1</t>
  </si>
  <si>
    <t xml:space="preserve">059J08_3</t>
  </si>
  <si>
    <t xml:space="preserve">AOCW01159605.1</t>
  </si>
  <si>
    <t xml:space="preserve">097D16_5</t>
  </si>
  <si>
    <t xml:space="preserve">KB405354.1</t>
  </si>
  <si>
    <t xml:space="preserve">047P22_5, 131K22_5</t>
  </si>
  <si>
    <t xml:space="preserve">KB407058.1</t>
  </si>
  <si>
    <t xml:space="preserve">070A03_5</t>
  </si>
  <si>
    <t xml:space="preserve">KB410794.1</t>
  </si>
  <si>
    <t xml:space="preserve">131K15_3</t>
  </si>
  <si>
    <t xml:space="preserve">KB412482.1</t>
  </si>
  <si>
    <t xml:space="preserve">033G07_3, 131P18_3</t>
  </si>
  <si>
    <t xml:space="preserve">KB412904.1_rc</t>
  </si>
  <si>
    <t xml:space="preserve">036L23_5</t>
  </si>
  <si>
    <t xml:space="preserve">KB415203.1</t>
  </si>
  <si>
    <t xml:space="preserve">067C07_3</t>
  </si>
  <si>
    <t xml:space="preserve">KB418962.1</t>
  </si>
  <si>
    <t xml:space="preserve">008O20_3, 018I03_5</t>
  </si>
  <si>
    <t xml:space="preserve">KB421253.1</t>
  </si>
  <si>
    <t xml:space="preserve">087N22_3</t>
  </si>
  <si>
    <t xml:space="preserve">KB421397.1</t>
  </si>
  <si>
    <t xml:space="preserve">083F23_3</t>
  </si>
  <si>
    <t xml:space="preserve">KB422665.1</t>
  </si>
  <si>
    <t xml:space="preserve">131K15_5</t>
  </si>
  <si>
    <t xml:space="preserve">KB423413.1_rc</t>
  </si>
  <si>
    <t xml:space="preserve">056N03_5</t>
  </si>
  <si>
    <t xml:space="preserve">KB423564.1_rc</t>
  </si>
  <si>
    <t xml:space="preserve">131K22_3</t>
  </si>
  <si>
    <t xml:space="preserve">KB424747.1</t>
  </si>
  <si>
    <t xml:space="preserve">030F02_3</t>
  </si>
  <si>
    <t xml:space="preserve">KB427843.1</t>
  </si>
  <si>
    <t xml:space="preserve">020A06_5, 056N03_3</t>
  </si>
  <si>
    <t xml:space="preserve">KB429502.1</t>
  </si>
  <si>
    <t xml:space="preserve">018I03_3, 033G07_5</t>
  </si>
  <si>
    <t xml:space="preserve">KB430042.1_rc</t>
  </si>
  <si>
    <t xml:space="preserve">047P22_3</t>
  </si>
  <si>
    <t xml:space="preserve">KB431697.1</t>
  </si>
  <si>
    <t xml:space="preserve">084A06_3</t>
  </si>
  <si>
    <t xml:space="preserve">KB435497.1</t>
  </si>
  <si>
    <t xml:space="preserve">067C07_5</t>
  </si>
  <si>
    <t xml:space="preserve">KB435616.1</t>
  </si>
  <si>
    <t xml:space="preserve">083F23_5</t>
  </si>
  <si>
    <t xml:space="preserve">KB436872.1_rc</t>
  </si>
  <si>
    <t xml:space="preserve">030F02_5</t>
  </si>
  <si>
    <t xml:space="preserve">KB437521.1_rc</t>
  </si>
  <si>
    <t xml:space="preserve">097D16_3</t>
  </si>
  <si>
    <t xml:space="preserve">KB439932.1</t>
  </si>
  <si>
    <t xml:space="preserve">002B02_3, 002B02_5</t>
  </si>
  <si>
    <t xml:space="preserve">KB441622.1</t>
  </si>
  <si>
    <t xml:space="preserve">059J08_5</t>
  </si>
  <si>
    <t xml:space="preserve">Total repea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1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i val="true"/>
      <sz val="11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name val="Arial"/>
      <family val="2"/>
      <charset val="1"/>
    </font>
    <font>
      <i val="true"/>
      <sz val="11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6484375" defaultRowHeight="15.8" zeroHeight="false" outlineLevelRow="0" outlineLevelCol="0"/>
  <cols>
    <col collapsed="false" customWidth="true" hidden="false" outlineLevel="0" max="1" min="1" style="1" width="27.22"/>
    <col collapsed="false" customWidth="true" hidden="false" outlineLevel="0" max="2" min="2" style="1" width="21.7"/>
    <col collapsed="false" customWidth="true" hidden="false" outlineLevel="0" max="3" min="3" style="1" width="19.41"/>
    <col collapsed="false" customWidth="true" hidden="false" outlineLevel="0" max="4" min="4" style="1" width="14.41"/>
    <col collapsed="false" customWidth="true" hidden="false" outlineLevel="0" max="5" min="5" style="1" width="5.85"/>
    <col collapsed="false" customWidth="true" hidden="false" outlineLevel="0" max="6" min="6" style="1" width="11.99"/>
    <col collapsed="false" customWidth="true" hidden="false" outlineLevel="0" max="7" min="7" style="1" width="6.85"/>
    <col collapsed="false" customWidth="true" hidden="false" outlineLevel="0" max="8" min="8" style="1" width="11.7"/>
    <col collapsed="false" customWidth="true" hidden="false" outlineLevel="0" max="9" min="9" style="1" width="7.56"/>
    <col collapsed="false" customWidth="true" hidden="false" outlineLevel="0" max="10" min="10" style="1" width="9.85"/>
    <col collapsed="false" customWidth="true" hidden="false" outlineLevel="0" max="11" min="11" style="1" width="9.41"/>
    <col collapsed="false" customWidth="true" hidden="false" outlineLevel="0" max="12" min="12" style="1" width="10.28"/>
    <col collapsed="false" customWidth="true" hidden="false" outlineLevel="0" max="13" min="13" style="1" width="10.13"/>
    <col collapsed="false" customWidth="true" hidden="false" outlineLevel="0" max="14" min="14" style="1" width="10.56"/>
    <col collapsed="false" customWidth="true" hidden="false" outlineLevel="0" max="15" min="15" style="1" width="8.85"/>
    <col collapsed="false" customWidth="true" hidden="false" outlineLevel="0" max="16" min="16" style="1" width="10.85"/>
    <col collapsed="false" customWidth="true" hidden="false" outlineLevel="0" max="17" min="17" style="1" width="13.7"/>
    <col collapsed="false" customWidth="true" hidden="false" outlineLevel="0" max="18" min="18" style="1" width="12.7"/>
    <col collapsed="false" customWidth="true" hidden="false" outlineLevel="0" max="19" min="19" style="2" width="11.13"/>
    <col collapsed="false" customWidth="false" hidden="false" outlineLevel="0" max="257" min="20" style="2" width="8.96"/>
  </cols>
  <sheetData>
    <row r="1" customFormat="false" ht="15.8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4"/>
      <c r="K1" s="4"/>
      <c r="L1" s="4"/>
      <c r="M1" s="4"/>
      <c r="N1" s="4"/>
      <c r="O1" s="4"/>
      <c r="P1" s="4"/>
      <c r="Q1" s="4"/>
      <c r="R1" s="4"/>
      <c r="S1" s="4"/>
    </row>
    <row r="2" customFormat="false" ht="15.8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4"/>
      <c r="K2" s="4"/>
      <c r="L2" s="4"/>
      <c r="M2" s="4"/>
      <c r="N2" s="4"/>
      <c r="O2" s="4"/>
      <c r="P2" s="4"/>
      <c r="Q2" s="4"/>
      <c r="R2" s="4"/>
      <c r="S2" s="4"/>
    </row>
    <row r="3" customFormat="false" ht="15.8" hidden="false" customHeight="true" outlineLevel="0" collapsed="false">
      <c r="A3" s="3" t="s">
        <v>2</v>
      </c>
      <c r="B3" s="3"/>
      <c r="C3" s="3"/>
      <c r="D3" s="3"/>
      <c r="E3" s="3"/>
      <c r="F3" s="3"/>
      <c r="G3" s="3"/>
      <c r="H3" s="3"/>
      <c r="I3" s="3"/>
      <c r="J3" s="4"/>
      <c r="K3" s="4"/>
      <c r="L3" s="4"/>
      <c r="M3" s="4"/>
      <c r="N3" s="4"/>
      <c r="O3" s="4"/>
      <c r="P3" s="4"/>
      <c r="Q3" s="4"/>
      <c r="R3" s="4"/>
      <c r="S3" s="4"/>
    </row>
    <row r="4" customFormat="false" ht="15.8" hidden="false" customHeight="true" outlineLevel="0" collapsed="false">
      <c r="A4" s="3" t="s">
        <v>3</v>
      </c>
      <c r="B4" s="3"/>
      <c r="C4" s="3"/>
      <c r="D4" s="3"/>
      <c r="E4" s="3"/>
      <c r="F4" s="3"/>
      <c r="G4" s="3"/>
      <c r="H4" s="3"/>
      <c r="I4" s="3"/>
      <c r="J4" s="4"/>
      <c r="K4" s="4"/>
      <c r="L4" s="4"/>
      <c r="M4" s="4"/>
      <c r="N4" s="4"/>
      <c r="O4" s="4"/>
      <c r="P4" s="4"/>
      <c r="Q4" s="4"/>
      <c r="R4" s="4"/>
      <c r="S4" s="4"/>
    </row>
    <row r="5" customFormat="false" ht="15.8" hidden="false" customHeight="true" outlineLevel="0" collapsed="false">
      <c r="A5" s="3" t="s">
        <v>4</v>
      </c>
      <c r="B5" s="3"/>
      <c r="C5" s="3"/>
      <c r="D5" s="3"/>
      <c r="E5" s="3"/>
      <c r="F5" s="3"/>
      <c r="G5" s="3"/>
      <c r="H5" s="3"/>
      <c r="I5" s="3"/>
      <c r="J5" s="4"/>
      <c r="K5" s="4"/>
      <c r="L5" s="4"/>
      <c r="M5" s="4"/>
      <c r="N5" s="4"/>
      <c r="O5" s="4"/>
      <c r="P5" s="4"/>
      <c r="Q5" s="4"/>
      <c r="R5" s="4"/>
      <c r="S5" s="4"/>
    </row>
    <row r="6" customFormat="false" ht="15.8" hidden="false" customHeight="false" outlineLevel="0" collapsed="false">
      <c r="A6" s="5"/>
      <c r="B6" s="5"/>
      <c r="C6" s="5"/>
      <c r="D6" s="5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</row>
    <row r="7" customFormat="false" ht="15.8" hidden="false" customHeight="false" outlineLevel="0" collapsed="false">
      <c r="A7" s="6" t="s">
        <v>5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</row>
    <row r="8" customFormat="false" ht="15.8" hidden="false" customHeight="false" outlineLevel="0" collapsed="false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</row>
    <row r="9" customFormat="false" ht="15.8" hidden="false" customHeight="true" outlineLevel="0" collapsed="false">
      <c r="A9" s="7" t="s">
        <v>6</v>
      </c>
      <c r="B9" s="8" t="s">
        <v>7</v>
      </c>
      <c r="C9" s="9" t="s">
        <v>8</v>
      </c>
      <c r="D9" s="9" t="s">
        <v>9</v>
      </c>
      <c r="E9" s="9"/>
      <c r="F9" s="9"/>
      <c r="G9" s="9"/>
      <c r="H9" s="9"/>
      <c r="I9" s="9" t="s">
        <v>10</v>
      </c>
      <c r="J9" s="9"/>
      <c r="K9" s="9"/>
      <c r="L9" s="9"/>
      <c r="M9" s="9"/>
      <c r="N9" s="9"/>
      <c r="O9" s="9"/>
      <c r="P9" s="9"/>
      <c r="Q9" s="9" t="s">
        <v>11</v>
      </c>
      <c r="R9" s="10" t="s">
        <v>12</v>
      </c>
      <c r="S9" s="11" t="s">
        <v>13</v>
      </c>
    </row>
    <row r="10" customFormat="false" ht="15.8" hidden="false" customHeight="false" outlineLevel="0" collapsed="false">
      <c r="A10" s="7"/>
      <c r="B10" s="8"/>
      <c r="C10" s="9"/>
      <c r="D10" s="12" t="s">
        <v>14</v>
      </c>
      <c r="E10" s="13" t="s">
        <v>15</v>
      </c>
      <c r="F10" s="13" t="s">
        <v>16</v>
      </c>
      <c r="G10" s="13" t="s">
        <v>17</v>
      </c>
      <c r="H10" s="14" t="s">
        <v>18</v>
      </c>
      <c r="I10" s="12" t="s">
        <v>19</v>
      </c>
      <c r="J10" s="13" t="s">
        <v>20</v>
      </c>
      <c r="K10" s="13" t="s">
        <v>21</v>
      </c>
      <c r="L10" s="13" t="s">
        <v>22</v>
      </c>
      <c r="M10" s="13" t="s">
        <v>23</v>
      </c>
      <c r="N10" s="13" t="s">
        <v>24</v>
      </c>
      <c r="O10" s="13" t="s">
        <v>25</v>
      </c>
      <c r="P10" s="14" t="s">
        <v>26</v>
      </c>
      <c r="Q10" s="9"/>
      <c r="R10" s="10"/>
      <c r="S10" s="11"/>
    </row>
    <row r="11" customFormat="false" ht="15.8" hidden="false" customHeight="false" outlineLevel="0" collapsed="false">
      <c r="A11" s="15" t="s">
        <v>27</v>
      </c>
      <c r="B11" s="15" t="s">
        <v>28</v>
      </c>
      <c r="C11" s="16" t="n">
        <v>12871</v>
      </c>
      <c r="D11" s="15"/>
      <c r="E11" s="17"/>
      <c r="F11" s="17"/>
      <c r="G11" s="17"/>
      <c r="H11" s="18"/>
      <c r="I11" s="15"/>
      <c r="J11" s="17"/>
      <c r="K11" s="17"/>
      <c r="L11" s="17"/>
      <c r="M11" s="17"/>
      <c r="N11" s="17"/>
      <c r="O11" s="17"/>
      <c r="P11" s="18"/>
      <c r="Q11" s="16" t="n">
        <v>259</v>
      </c>
      <c r="R11" s="19" t="n">
        <v>259</v>
      </c>
      <c r="S11" s="20" t="n">
        <v>2.012275658457</v>
      </c>
    </row>
    <row r="12" customFormat="false" ht="15.8" hidden="false" customHeight="false" outlineLevel="0" collapsed="false">
      <c r="A12" s="15" t="s">
        <v>29</v>
      </c>
      <c r="B12" s="15" t="s">
        <v>30</v>
      </c>
      <c r="C12" s="16" t="n">
        <v>31665</v>
      </c>
      <c r="D12" s="15"/>
      <c r="E12" s="17"/>
      <c r="F12" s="17"/>
      <c r="G12" s="17"/>
      <c r="H12" s="18"/>
      <c r="I12" s="15"/>
      <c r="J12" s="17"/>
      <c r="K12" s="17"/>
      <c r="L12" s="17" t="n">
        <v>1791</v>
      </c>
      <c r="M12" s="17"/>
      <c r="N12" s="17"/>
      <c r="O12" s="17"/>
      <c r="P12" s="18"/>
      <c r="Q12" s="16" t="n">
        <v>296</v>
      </c>
      <c r="R12" s="19" t="n">
        <v>2087</v>
      </c>
      <c r="S12" s="20" t="n">
        <v>6.59087320385283</v>
      </c>
    </row>
    <row r="13" customFormat="false" ht="15.8" hidden="false" customHeight="false" outlineLevel="0" collapsed="false">
      <c r="A13" s="15" t="s">
        <v>31</v>
      </c>
      <c r="B13" s="15" t="s">
        <v>32</v>
      </c>
      <c r="C13" s="16" t="n">
        <v>16584</v>
      </c>
      <c r="D13" s="15"/>
      <c r="E13" s="17" t="n">
        <v>543</v>
      </c>
      <c r="F13" s="17"/>
      <c r="G13" s="17"/>
      <c r="H13" s="18"/>
      <c r="I13" s="15"/>
      <c r="J13" s="17"/>
      <c r="K13" s="17"/>
      <c r="L13" s="17" t="n">
        <v>4236</v>
      </c>
      <c r="M13" s="17"/>
      <c r="N13" s="17" t="n">
        <v>1119</v>
      </c>
      <c r="O13" s="17"/>
      <c r="P13" s="18"/>
      <c r="Q13" s="16" t="n">
        <v>150</v>
      </c>
      <c r="R13" s="19" t="n">
        <v>6048</v>
      </c>
      <c r="S13" s="20" t="n">
        <v>36.4688856729378</v>
      </c>
    </row>
    <row r="14" customFormat="false" ht="15.8" hidden="false" customHeight="false" outlineLevel="0" collapsed="false">
      <c r="A14" s="15" t="s">
        <v>33</v>
      </c>
      <c r="B14" s="15" t="s">
        <v>34</v>
      </c>
      <c r="C14" s="16" t="n">
        <v>11398</v>
      </c>
      <c r="D14" s="15"/>
      <c r="E14" s="17"/>
      <c r="F14" s="17"/>
      <c r="G14" s="17" t="n">
        <v>405</v>
      </c>
      <c r="H14" s="18"/>
      <c r="I14" s="15"/>
      <c r="J14" s="17"/>
      <c r="K14" s="17"/>
      <c r="L14" s="17"/>
      <c r="M14" s="17"/>
      <c r="N14" s="17"/>
      <c r="O14" s="17"/>
      <c r="P14" s="18"/>
      <c r="Q14" s="16" t="n">
        <v>154</v>
      </c>
      <c r="R14" s="19" t="n">
        <v>559</v>
      </c>
      <c r="S14" s="20" t="n">
        <v>4.90436918757677</v>
      </c>
    </row>
    <row r="15" customFormat="false" ht="15.8" hidden="false" customHeight="false" outlineLevel="0" collapsed="false">
      <c r="A15" s="15" t="s">
        <v>35</v>
      </c>
      <c r="B15" s="15" t="s">
        <v>36</v>
      </c>
      <c r="C15" s="16" t="n">
        <v>6144</v>
      </c>
      <c r="D15" s="15"/>
      <c r="E15" s="17"/>
      <c r="F15" s="17"/>
      <c r="G15" s="17"/>
      <c r="H15" s="18"/>
      <c r="I15" s="15"/>
      <c r="J15" s="17"/>
      <c r="K15" s="17"/>
      <c r="L15" s="17"/>
      <c r="M15" s="17"/>
      <c r="N15" s="17"/>
      <c r="O15" s="17"/>
      <c r="P15" s="18"/>
      <c r="Q15" s="16" t="n">
        <v>85</v>
      </c>
      <c r="R15" s="19" t="n">
        <v>85</v>
      </c>
      <c r="S15" s="20" t="n">
        <v>1.38346354166667</v>
      </c>
    </row>
    <row r="16" customFormat="false" ht="15.8" hidden="false" customHeight="false" outlineLevel="0" collapsed="false">
      <c r="A16" s="15" t="s">
        <v>37</v>
      </c>
      <c r="B16" s="15" t="s">
        <v>38</v>
      </c>
      <c r="C16" s="16" t="n">
        <v>8316</v>
      </c>
      <c r="D16" s="15"/>
      <c r="E16" s="17"/>
      <c r="F16" s="17"/>
      <c r="G16" s="17"/>
      <c r="H16" s="18"/>
      <c r="I16" s="15"/>
      <c r="J16" s="17"/>
      <c r="K16" s="17"/>
      <c r="L16" s="17"/>
      <c r="M16" s="17"/>
      <c r="N16" s="17"/>
      <c r="O16" s="17"/>
      <c r="P16" s="18"/>
      <c r="Q16" s="16" t="n">
        <v>178</v>
      </c>
      <c r="R16" s="19" t="n">
        <v>178</v>
      </c>
      <c r="S16" s="20" t="n">
        <v>2.14045214045214</v>
      </c>
    </row>
    <row r="17" customFormat="false" ht="15.8" hidden="false" customHeight="false" outlineLevel="0" collapsed="false">
      <c r="A17" s="15" t="s">
        <v>39</v>
      </c>
      <c r="B17" s="15" t="s">
        <v>40</v>
      </c>
      <c r="C17" s="16" t="n">
        <v>2887</v>
      </c>
      <c r="D17" s="15"/>
      <c r="E17" s="17"/>
      <c r="F17" s="17"/>
      <c r="G17" s="17"/>
      <c r="H17" s="18"/>
      <c r="I17" s="15"/>
      <c r="J17" s="17"/>
      <c r="K17" s="17"/>
      <c r="L17" s="17"/>
      <c r="M17" s="17"/>
      <c r="N17" s="17"/>
      <c r="O17" s="17"/>
      <c r="P17" s="18"/>
      <c r="Q17" s="16"/>
      <c r="R17" s="19" t="n">
        <v>0</v>
      </c>
      <c r="S17" s="20" t="n">
        <v>0</v>
      </c>
    </row>
    <row r="18" customFormat="false" ht="15.8" hidden="false" customHeight="false" outlineLevel="0" collapsed="false">
      <c r="A18" s="15" t="s">
        <v>41</v>
      </c>
      <c r="B18" s="15" t="s">
        <v>42</v>
      </c>
      <c r="C18" s="16" t="n">
        <v>10263</v>
      </c>
      <c r="D18" s="15"/>
      <c r="E18" s="17"/>
      <c r="F18" s="17" t="n">
        <v>321</v>
      </c>
      <c r="G18" s="17"/>
      <c r="H18" s="18"/>
      <c r="I18" s="15"/>
      <c r="J18" s="17"/>
      <c r="K18" s="17"/>
      <c r="L18" s="17"/>
      <c r="M18" s="17"/>
      <c r="N18" s="17"/>
      <c r="O18" s="17"/>
      <c r="P18" s="18"/>
      <c r="Q18" s="16" t="n">
        <v>113</v>
      </c>
      <c r="R18" s="19" t="n">
        <v>434</v>
      </c>
      <c r="S18" s="20" t="n">
        <v>4.22878300691805</v>
      </c>
    </row>
    <row r="19" customFormat="false" ht="15.8" hidden="false" customHeight="false" outlineLevel="0" collapsed="false">
      <c r="A19" s="15" t="s">
        <v>43</v>
      </c>
      <c r="B19" s="15" t="s">
        <v>44</v>
      </c>
      <c r="C19" s="16" t="n">
        <v>32114</v>
      </c>
      <c r="D19" s="15" t="n">
        <v>189</v>
      </c>
      <c r="E19" s="17"/>
      <c r="F19" s="17"/>
      <c r="G19" s="17" t="n">
        <v>282</v>
      </c>
      <c r="H19" s="18"/>
      <c r="I19" s="15"/>
      <c r="J19" s="17"/>
      <c r="K19" s="17"/>
      <c r="L19" s="17"/>
      <c r="M19" s="17"/>
      <c r="N19" s="17" t="n">
        <v>1113</v>
      </c>
      <c r="O19" s="17"/>
      <c r="P19" s="18"/>
      <c r="Q19" s="16" t="n">
        <v>252</v>
      </c>
      <c r="R19" s="19" t="n">
        <v>1836</v>
      </c>
      <c r="S19" s="20" t="n">
        <v>5.71713271470387</v>
      </c>
    </row>
    <row r="20" customFormat="false" ht="15.8" hidden="false" customHeight="false" outlineLevel="0" collapsed="false">
      <c r="A20" s="15" t="s">
        <v>45</v>
      </c>
      <c r="B20" s="15" t="s">
        <v>46</v>
      </c>
      <c r="C20" s="16" t="n">
        <v>39958</v>
      </c>
      <c r="D20" s="15"/>
      <c r="E20" s="17"/>
      <c r="F20" s="17" t="n">
        <v>1263</v>
      </c>
      <c r="G20" s="17"/>
      <c r="H20" s="18"/>
      <c r="I20" s="15"/>
      <c r="J20" s="17"/>
      <c r="K20" s="17"/>
      <c r="L20" s="17" t="n">
        <v>3967</v>
      </c>
      <c r="M20" s="17"/>
      <c r="N20" s="17" t="n">
        <v>1952</v>
      </c>
      <c r="O20" s="17"/>
      <c r="P20" s="18"/>
      <c r="Q20" s="16" t="n">
        <v>257</v>
      </c>
      <c r="R20" s="19" t="n">
        <v>7439</v>
      </c>
      <c r="S20" s="20" t="n">
        <v>18.6170479002953</v>
      </c>
    </row>
    <row r="21" customFormat="false" ht="15.8" hidden="false" customHeight="false" outlineLevel="0" collapsed="false">
      <c r="A21" s="15" t="s">
        <v>47</v>
      </c>
      <c r="B21" s="15" t="s">
        <v>48</v>
      </c>
      <c r="C21" s="16" t="n">
        <v>16680</v>
      </c>
      <c r="D21" s="15"/>
      <c r="E21" s="17"/>
      <c r="F21" s="17"/>
      <c r="G21" s="17"/>
      <c r="H21" s="18"/>
      <c r="I21" s="15"/>
      <c r="J21" s="17"/>
      <c r="K21" s="17"/>
      <c r="L21" s="17" t="n">
        <v>4193</v>
      </c>
      <c r="M21" s="17"/>
      <c r="N21" s="17" t="n">
        <v>1431</v>
      </c>
      <c r="O21" s="17"/>
      <c r="P21" s="18"/>
      <c r="Q21" s="16" t="n">
        <v>197</v>
      </c>
      <c r="R21" s="19" t="n">
        <v>5821</v>
      </c>
      <c r="S21" s="20" t="n">
        <v>34.8980815347722</v>
      </c>
    </row>
    <row r="22" customFormat="false" ht="15.8" hidden="false" customHeight="false" outlineLevel="0" collapsed="false">
      <c r="A22" s="15" t="s">
        <v>49</v>
      </c>
      <c r="B22" s="15" t="s">
        <v>50</v>
      </c>
      <c r="C22" s="16" t="n">
        <v>25954</v>
      </c>
      <c r="D22" s="15"/>
      <c r="E22" s="17" t="n">
        <v>390</v>
      </c>
      <c r="F22" s="17"/>
      <c r="G22" s="17"/>
      <c r="H22" s="18"/>
      <c r="I22" s="15"/>
      <c r="J22" s="17"/>
      <c r="K22" s="17"/>
      <c r="L22" s="17"/>
      <c r="M22" s="17" t="n">
        <v>256</v>
      </c>
      <c r="N22" s="17" t="n">
        <v>3028</v>
      </c>
      <c r="O22" s="17"/>
      <c r="P22" s="18"/>
      <c r="Q22" s="16" t="n">
        <v>247</v>
      </c>
      <c r="R22" s="19" t="n">
        <v>3921</v>
      </c>
      <c r="S22" s="20" t="n">
        <v>15.1074978808661</v>
      </c>
    </row>
    <row r="23" customFormat="false" ht="15.8" hidden="false" customHeight="false" outlineLevel="0" collapsed="false">
      <c r="A23" s="15" t="s">
        <v>51</v>
      </c>
      <c r="B23" s="15" t="s">
        <v>52</v>
      </c>
      <c r="C23" s="16" t="n">
        <v>3235</v>
      </c>
      <c r="D23" s="15"/>
      <c r="E23" s="17"/>
      <c r="F23" s="17"/>
      <c r="G23" s="17"/>
      <c r="H23" s="18"/>
      <c r="I23" s="15"/>
      <c r="J23" s="17"/>
      <c r="K23" s="17"/>
      <c r="L23" s="17"/>
      <c r="M23" s="17"/>
      <c r="N23" s="17" t="n">
        <v>1388</v>
      </c>
      <c r="O23" s="17"/>
      <c r="P23" s="18"/>
      <c r="Q23" s="16"/>
      <c r="R23" s="19" t="n">
        <v>1388</v>
      </c>
      <c r="S23" s="20" t="n">
        <v>42.9057187017002</v>
      </c>
    </row>
    <row r="24" customFormat="false" ht="15.8" hidden="false" customHeight="false" outlineLevel="0" collapsed="false">
      <c r="A24" s="15" t="s">
        <v>53</v>
      </c>
      <c r="B24" s="15" t="s">
        <v>54</v>
      </c>
      <c r="C24" s="16" t="n">
        <v>37603</v>
      </c>
      <c r="D24" s="15" t="n">
        <v>348</v>
      </c>
      <c r="E24" s="17"/>
      <c r="F24" s="17"/>
      <c r="G24" s="17"/>
      <c r="H24" s="18"/>
      <c r="I24" s="15"/>
      <c r="J24" s="17"/>
      <c r="K24" s="17"/>
      <c r="L24" s="17"/>
      <c r="M24" s="17"/>
      <c r="N24" s="17"/>
      <c r="O24" s="17" t="n">
        <v>153</v>
      </c>
      <c r="P24" s="18"/>
      <c r="Q24" s="16" t="n">
        <v>424</v>
      </c>
      <c r="R24" s="19" t="n">
        <v>925</v>
      </c>
      <c r="S24" s="20" t="n">
        <v>2.45991011355477</v>
      </c>
    </row>
    <row r="25" customFormat="false" ht="15.8" hidden="false" customHeight="false" outlineLevel="0" collapsed="false">
      <c r="A25" s="15" t="s">
        <v>55</v>
      </c>
      <c r="B25" s="15" t="s">
        <v>56</v>
      </c>
      <c r="C25" s="16" t="n">
        <v>14508</v>
      </c>
      <c r="D25" s="15"/>
      <c r="E25" s="17"/>
      <c r="F25" s="17"/>
      <c r="G25" s="17" t="n">
        <v>324</v>
      </c>
      <c r="H25" s="18"/>
      <c r="I25" s="15"/>
      <c r="J25" s="17"/>
      <c r="K25" s="17"/>
      <c r="L25" s="17" t="n">
        <v>2379</v>
      </c>
      <c r="M25" s="17"/>
      <c r="N25" s="17"/>
      <c r="O25" s="17"/>
      <c r="P25" s="18"/>
      <c r="Q25" s="16" t="n">
        <v>55</v>
      </c>
      <c r="R25" s="19" t="n">
        <v>2758</v>
      </c>
      <c r="S25" s="20" t="n">
        <v>19.0102012682658</v>
      </c>
    </row>
    <row r="26" customFormat="false" ht="15.8" hidden="false" customHeight="false" outlineLevel="0" collapsed="false">
      <c r="A26" s="15" t="s">
        <v>57</v>
      </c>
      <c r="B26" s="15" t="s">
        <v>58</v>
      </c>
      <c r="C26" s="16" t="n">
        <v>29522</v>
      </c>
      <c r="D26" s="15"/>
      <c r="E26" s="17"/>
      <c r="F26" s="17"/>
      <c r="G26" s="17"/>
      <c r="H26" s="18" t="n">
        <v>2025</v>
      </c>
      <c r="I26" s="15" t="n">
        <v>1549</v>
      </c>
      <c r="J26" s="17"/>
      <c r="K26" s="17"/>
      <c r="L26" s="17"/>
      <c r="M26" s="17"/>
      <c r="N26" s="17"/>
      <c r="O26" s="17"/>
      <c r="P26" s="18" t="n">
        <v>126</v>
      </c>
      <c r="Q26" s="16" t="n">
        <v>57</v>
      </c>
      <c r="R26" s="19" t="n">
        <v>3757</v>
      </c>
      <c r="S26" s="20" t="n">
        <v>12.7261025675767</v>
      </c>
    </row>
    <row r="27" customFormat="false" ht="15.8" hidden="false" customHeight="false" outlineLevel="0" collapsed="false">
      <c r="A27" s="15" t="s">
        <v>59</v>
      </c>
      <c r="B27" s="15" t="s">
        <v>60</v>
      </c>
      <c r="C27" s="16" t="n">
        <v>6589</v>
      </c>
      <c r="D27" s="15"/>
      <c r="E27" s="17"/>
      <c r="F27" s="17"/>
      <c r="G27" s="17"/>
      <c r="H27" s="18"/>
      <c r="I27" s="15"/>
      <c r="J27" s="17"/>
      <c r="K27" s="17"/>
      <c r="L27" s="17" t="n">
        <v>4035</v>
      </c>
      <c r="M27" s="17"/>
      <c r="N27" s="17"/>
      <c r="O27" s="17"/>
      <c r="P27" s="18"/>
      <c r="Q27" s="16" t="n">
        <v>34</v>
      </c>
      <c r="R27" s="19" t="n">
        <v>4069</v>
      </c>
      <c r="S27" s="20" t="n">
        <v>61.7544392168766</v>
      </c>
    </row>
    <row r="28" customFormat="false" ht="15.8" hidden="false" customHeight="false" outlineLevel="0" collapsed="false">
      <c r="A28" s="15" t="s">
        <v>61</v>
      </c>
      <c r="B28" s="15" t="s">
        <v>62</v>
      </c>
      <c r="C28" s="16" t="n">
        <v>14912</v>
      </c>
      <c r="D28" s="15"/>
      <c r="E28" s="17"/>
      <c r="F28" s="17"/>
      <c r="G28" s="17"/>
      <c r="H28" s="18"/>
      <c r="I28" s="15" t="n">
        <v>3485</v>
      </c>
      <c r="J28" s="17"/>
      <c r="K28" s="17"/>
      <c r="L28" s="17"/>
      <c r="M28" s="17"/>
      <c r="N28" s="17"/>
      <c r="O28" s="17"/>
      <c r="P28" s="18"/>
      <c r="Q28" s="16" t="n">
        <v>38</v>
      </c>
      <c r="R28" s="19" t="n">
        <v>3523</v>
      </c>
      <c r="S28" s="20" t="n">
        <v>23.6252682403434</v>
      </c>
    </row>
    <row r="29" customFormat="false" ht="15.8" hidden="false" customHeight="false" outlineLevel="0" collapsed="false">
      <c r="A29" s="15" t="s">
        <v>63</v>
      </c>
      <c r="B29" s="15" t="s">
        <v>64</v>
      </c>
      <c r="C29" s="16" t="n">
        <v>13266</v>
      </c>
      <c r="D29" s="15"/>
      <c r="E29" s="17" t="n">
        <v>528</v>
      </c>
      <c r="F29" s="17"/>
      <c r="G29" s="17"/>
      <c r="H29" s="18"/>
      <c r="I29" s="15"/>
      <c r="J29" s="17"/>
      <c r="K29" s="17"/>
      <c r="L29" s="17" t="n">
        <v>3056</v>
      </c>
      <c r="M29" s="17"/>
      <c r="N29" s="17"/>
      <c r="O29" s="17"/>
      <c r="P29" s="18"/>
      <c r="Q29" s="16" t="n">
        <v>220</v>
      </c>
      <c r="R29" s="19" t="n">
        <v>3804</v>
      </c>
      <c r="S29" s="20" t="n">
        <v>28.6748077792854</v>
      </c>
    </row>
    <row r="30" customFormat="false" ht="15.8" hidden="false" customHeight="false" outlineLevel="0" collapsed="false">
      <c r="A30" s="15" t="s">
        <v>65</v>
      </c>
      <c r="B30" s="15" t="s">
        <v>66</v>
      </c>
      <c r="C30" s="16" t="n">
        <v>8214</v>
      </c>
      <c r="D30" s="15"/>
      <c r="E30" s="17"/>
      <c r="F30" s="17"/>
      <c r="G30" s="17"/>
      <c r="H30" s="18"/>
      <c r="I30" s="15"/>
      <c r="J30" s="17"/>
      <c r="K30" s="17"/>
      <c r="L30" s="17" t="n">
        <v>1733</v>
      </c>
      <c r="M30" s="17"/>
      <c r="N30" s="17" t="n">
        <v>734</v>
      </c>
      <c r="O30" s="17"/>
      <c r="P30" s="18"/>
      <c r="Q30" s="16" t="n">
        <v>174</v>
      </c>
      <c r="R30" s="19" t="n">
        <v>2641</v>
      </c>
      <c r="S30" s="20" t="n">
        <v>32.1524226929632</v>
      </c>
    </row>
    <row r="31" customFormat="false" ht="15.8" hidden="false" customHeight="false" outlineLevel="0" collapsed="false">
      <c r="A31" s="15" t="s">
        <v>67</v>
      </c>
      <c r="B31" s="15" t="s">
        <v>68</v>
      </c>
      <c r="C31" s="16" t="n">
        <v>9588</v>
      </c>
      <c r="D31" s="15"/>
      <c r="E31" s="17" t="n">
        <v>423</v>
      </c>
      <c r="F31" s="17"/>
      <c r="G31" s="17"/>
      <c r="H31" s="18"/>
      <c r="I31" s="15"/>
      <c r="J31" s="17"/>
      <c r="K31" s="17"/>
      <c r="L31" s="17"/>
      <c r="M31" s="17"/>
      <c r="N31" s="17" t="n">
        <v>4393</v>
      </c>
      <c r="O31" s="17"/>
      <c r="P31" s="18"/>
      <c r="Q31" s="16" t="n">
        <v>47</v>
      </c>
      <c r="R31" s="19" t="n">
        <v>4863</v>
      </c>
      <c r="S31" s="20" t="n">
        <v>50.7196495619524</v>
      </c>
    </row>
    <row r="32" customFormat="false" ht="15.8" hidden="false" customHeight="false" outlineLevel="0" collapsed="false">
      <c r="A32" s="15" t="s">
        <v>69</v>
      </c>
      <c r="B32" s="15" t="s">
        <v>70</v>
      </c>
      <c r="C32" s="16" t="n">
        <v>10325</v>
      </c>
      <c r="D32" s="15"/>
      <c r="E32" s="17"/>
      <c r="F32" s="17"/>
      <c r="G32" s="17"/>
      <c r="H32" s="18"/>
      <c r="I32" s="15" t="n">
        <v>590</v>
      </c>
      <c r="J32" s="17"/>
      <c r="K32" s="17"/>
      <c r="L32" s="17"/>
      <c r="M32" s="17"/>
      <c r="N32" s="17"/>
      <c r="O32" s="17"/>
      <c r="P32" s="18"/>
      <c r="Q32" s="16" t="n">
        <v>185</v>
      </c>
      <c r="R32" s="19" t="n">
        <v>775</v>
      </c>
      <c r="S32" s="20" t="n">
        <v>7.50605326876513</v>
      </c>
    </row>
    <row r="33" customFormat="false" ht="15.8" hidden="false" customHeight="false" outlineLevel="0" collapsed="false">
      <c r="A33" s="15" t="s">
        <v>71</v>
      </c>
      <c r="B33" s="15" t="s">
        <v>72</v>
      </c>
      <c r="C33" s="16" t="n">
        <v>20372</v>
      </c>
      <c r="D33" s="15"/>
      <c r="E33" s="17"/>
      <c r="F33" s="17"/>
      <c r="G33" s="17"/>
      <c r="H33" s="18" t="n">
        <v>720</v>
      </c>
      <c r="I33" s="15"/>
      <c r="J33" s="17"/>
      <c r="K33" s="17"/>
      <c r="L33" s="17" t="n">
        <v>1229</v>
      </c>
      <c r="M33" s="17"/>
      <c r="N33" s="17" t="n">
        <v>5248</v>
      </c>
      <c r="O33" s="17"/>
      <c r="P33" s="18"/>
      <c r="Q33" s="16" t="n">
        <v>52</v>
      </c>
      <c r="R33" s="19" t="n">
        <v>7249</v>
      </c>
      <c r="S33" s="20" t="n">
        <v>35.5831533477322</v>
      </c>
    </row>
    <row r="34" customFormat="false" ht="15.8" hidden="false" customHeight="false" outlineLevel="0" collapsed="false">
      <c r="A34" s="15" t="s">
        <v>73</v>
      </c>
      <c r="B34" s="15" t="s">
        <v>74</v>
      </c>
      <c r="C34" s="16" t="n">
        <v>44563</v>
      </c>
      <c r="D34" s="15"/>
      <c r="E34" s="17"/>
      <c r="F34" s="17"/>
      <c r="G34" s="17"/>
      <c r="H34" s="18"/>
      <c r="I34" s="15"/>
      <c r="J34" s="17"/>
      <c r="K34" s="17"/>
      <c r="L34" s="17" t="n">
        <v>785</v>
      </c>
      <c r="M34" s="17"/>
      <c r="N34" s="17" t="n">
        <v>2594</v>
      </c>
      <c r="O34" s="17"/>
      <c r="P34" s="18" t="n">
        <v>160</v>
      </c>
      <c r="Q34" s="16" t="n">
        <v>372</v>
      </c>
      <c r="R34" s="19" t="n">
        <v>3911</v>
      </c>
      <c r="S34" s="20" t="n">
        <v>8.77633911540965</v>
      </c>
    </row>
    <row r="35" customFormat="false" ht="15.8" hidden="false" customHeight="false" outlineLevel="0" collapsed="false">
      <c r="A35" s="15" t="s">
        <v>75</v>
      </c>
      <c r="B35" s="15" t="s">
        <v>76</v>
      </c>
      <c r="C35" s="16" t="n">
        <v>18767</v>
      </c>
      <c r="D35" s="15"/>
      <c r="E35" s="17"/>
      <c r="F35" s="17"/>
      <c r="G35" s="17"/>
      <c r="H35" s="18"/>
      <c r="I35" s="15"/>
      <c r="J35" s="17"/>
      <c r="K35" s="17"/>
      <c r="L35" s="17" t="n">
        <v>5829</v>
      </c>
      <c r="M35" s="17"/>
      <c r="N35" s="17"/>
      <c r="O35" s="17"/>
      <c r="P35" s="18" t="n">
        <v>139</v>
      </c>
      <c r="Q35" s="16" t="n">
        <v>170</v>
      </c>
      <c r="R35" s="19" t="n">
        <v>6138</v>
      </c>
      <c r="S35" s="20" t="n">
        <v>32.7063462460702</v>
      </c>
    </row>
    <row r="36" customFormat="false" ht="15.8" hidden="false" customHeight="false" outlineLevel="0" collapsed="false">
      <c r="A36" s="15" t="s">
        <v>77</v>
      </c>
      <c r="B36" s="15" t="s">
        <v>78</v>
      </c>
      <c r="C36" s="16" t="n">
        <v>16603</v>
      </c>
      <c r="D36" s="15"/>
      <c r="E36" s="17"/>
      <c r="F36" s="17"/>
      <c r="G36" s="17"/>
      <c r="H36" s="18"/>
      <c r="I36" s="15"/>
      <c r="J36" s="17"/>
      <c r="K36" s="17" t="n">
        <v>504</v>
      </c>
      <c r="L36" s="17"/>
      <c r="M36" s="17"/>
      <c r="N36" s="17"/>
      <c r="O36" s="17"/>
      <c r="P36" s="18"/>
      <c r="Q36" s="16" t="n">
        <v>247</v>
      </c>
      <c r="R36" s="19" t="n">
        <v>751</v>
      </c>
      <c r="S36" s="20" t="n">
        <v>4.52327892549539</v>
      </c>
    </row>
    <row r="37" customFormat="false" ht="15.8" hidden="false" customHeight="false" outlineLevel="0" collapsed="false">
      <c r="A37" s="15" t="s">
        <v>79</v>
      </c>
      <c r="B37" s="15" t="s">
        <v>80</v>
      </c>
      <c r="C37" s="16" t="n">
        <v>5032</v>
      </c>
      <c r="D37" s="15"/>
      <c r="E37" s="17"/>
      <c r="F37" s="17"/>
      <c r="G37" s="17"/>
      <c r="H37" s="18"/>
      <c r="I37" s="15"/>
      <c r="J37" s="17"/>
      <c r="K37" s="17"/>
      <c r="L37" s="17"/>
      <c r="M37" s="17"/>
      <c r="N37" s="17"/>
      <c r="O37" s="17"/>
      <c r="P37" s="18"/>
      <c r="Q37" s="16" t="n">
        <v>138</v>
      </c>
      <c r="R37" s="19" t="n">
        <v>138</v>
      </c>
      <c r="S37" s="20" t="n">
        <v>2.74244833068362</v>
      </c>
    </row>
    <row r="38" customFormat="false" ht="15.8" hidden="false" customHeight="false" outlineLevel="0" collapsed="false">
      <c r="A38" s="15" t="s">
        <v>81</v>
      </c>
      <c r="B38" s="15" t="s">
        <v>82</v>
      </c>
      <c r="C38" s="16" t="n">
        <v>17601</v>
      </c>
      <c r="D38" s="15"/>
      <c r="E38" s="17"/>
      <c r="F38" s="17"/>
      <c r="G38" s="17"/>
      <c r="H38" s="18"/>
      <c r="I38" s="15"/>
      <c r="J38" s="17"/>
      <c r="K38" s="17"/>
      <c r="L38" s="17"/>
      <c r="M38" s="17"/>
      <c r="N38" s="17"/>
      <c r="O38" s="17"/>
      <c r="P38" s="18"/>
      <c r="Q38" s="16" t="n">
        <v>154</v>
      </c>
      <c r="R38" s="19" t="n">
        <v>154</v>
      </c>
      <c r="S38" s="20" t="n">
        <v>0.874950286915516</v>
      </c>
    </row>
    <row r="39" customFormat="false" ht="15.8" hidden="false" customHeight="false" outlineLevel="0" collapsed="false">
      <c r="A39" s="15" t="s">
        <v>83</v>
      </c>
      <c r="B39" s="15" t="s">
        <v>84</v>
      </c>
      <c r="C39" s="16" t="n">
        <v>15871</v>
      </c>
      <c r="D39" s="15"/>
      <c r="E39" s="17"/>
      <c r="F39" s="17"/>
      <c r="G39" s="17"/>
      <c r="H39" s="18"/>
      <c r="I39" s="15" t="n">
        <v>2780</v>
      </c>
      <c r="J39" s="17" t="n">
        <v>25</v>
      </c>
      <c r="K39" s="17" t="n">
        <v>76</v>
      </c>
      <c r="L39" s="17" t="n">
        <v>4654</v>
      </c>
      <c r="M39" s="17"/>
      <c r="N39" s="17" t="n">
        <v>603</v>
      </c>
      <c r="O39" s="17"/>
      <c r="P39" s="18"/>
      <c r="Q39" s="16" t="n">
        <v>382</v>
      </c>
      <c r="R39" s="19" t="n">
        <v>8520</v>
      </c>
      <c r="S39" s="20" t="n">
        <v>53.6828177178502</v>
      </c>
    </row>
    <row r="40" customFormat="false" ht="15.8" hidden="false" customHeight="false" outlineLevel="0" collapsed="false">
      <c r="A40" s="15" t="s">
        <v>85</v>
      </c>
      <c r="B40" s="15" t="s">
        <v>86</v>
      </c>
      <c r="C40" s="16" t="n">
        <v>8669</v>
      </c>
      <c r="D40" s="15"/>
      <c r="E40" s="17"/>
      <c r="F40" s="17"/>
      <c r="G40" s="17"/>
      <c r="H40" s="18"/>
      <c r="I40" s="15"/>
      <c r="J40" s="17"/>
      <c r="K40" s="17"/>
      <c r="L40" s="17"/>
      <c r="M40" s="17"/>
      <c r="N40" s="17"/>
      <c r="O40" s="17"/>
      <c r="P40" s="18"/>
      <c r="Q40" s="16" t="n">
        <v>125</v>
      </c>
      <c r="R40" s="19" t="n">
        <v>125</v>
      </c>
      <c r="S40" s="20" t="n">
        <v>1.44191948321606</v>
      </c>
    </row>
    <row r="41" customFormat="false" ht="15.8" hidden="false" customHeight="false" outlineLevel="0" collapsed="false">
      <c r="A41" s="15" t="s">
        <v>87</v>
      </c>
      <c r="B41" s="15" t="s">
        <v>88</v>
      </c>
      <c r="C41" s="16" t="n">
        <v>43725</v>
      </c>
      <c r="D41" s="15" t="n">
        <v>363</v>
      </c>
      <c r="E41" s="17" t="n">
        <v>213</v>
      </c>
      <c r="F41" s="17"/>
      <c r="G41" s="17"/>
      <c r="H41" s="18"/>
      <c r="I41" s="15" t="n">
        <v>1993</v>
      </c>
      <c r="J41" s="17"/>
      <c r="K41" s="17"/>
      <c r="L41" s="17"/>
      <c r="M41" s="17"/>
      <c r="N41" s="17"/>
      <c r="O41" s="17"/>
      <c r="P41" s="18"/>
      <c r="Q41" s="16" t="n">
        <v>564</v>
      </c>
      <c r="R41" s="19" t="n">
        <v>3133</v>
      </c>
      <c r="S41" s="20" t="n">
        <v>7.16523727844483</v>
      </c>
    </row>
    <row r="42" customFormat="false" ht="15.8" hidden="false" customHeight="false" outlineLevel="0" collapsed="false">
      <c r="A42" s="15" t="s">
        <v>89</v>
      </c>
      <c r="B42" s="15" t="s">
        <v>90</v>
      </c>
      <c r="C42" s="16" t="n">
        <v>11010</v>
      </c>
      <c r="D42" s="15"/>
      <c r="E42" s="17"/>
      <c r="F42" s="17"/>
      <c r="G42" s="17"/>
      <c r="H42" s="18"/>
      <c r="I42" s="15"/>
      <c r="J42" s="17"/>
      <c r="K42" s="17"/>
      <c r="L42" s="17"/>
      <c r="M42" s="17"/>
      <c r="N42" s="17" t="n">
        <v>1728</v>
      </c>
      <c r="O42" s="17"/>
      <c r="P42" s="18"/>
      <c r="Q42" s="16" t="n">
        <v>126</v>
      </c>
      <c r="R42" s="19" t="n">
        <v>1854</v>
      </c>
      <c r="S42" s="20" t="n">
        <v>16.8392370572207</v>
      </c>
    </row>
    <row r="43" customFormat="false" ht="15.8" hidden="false" customHeight="false" outlineLevel="0" collapsed="false">
      <c r="A43" s="21" t="s">
        <v>91</v>
      </c>
      <c r="B43" s="21"/>
      <c r="C43" s="22" t="n">
        <f aca="false">SUM(C11:C42)</f>
        <v>564809</v>
      </c>
      <c r="D43" s="21" t="n">
        <v>900</v>
      </c>
      <c r="E43" s="23" t="n">
        <v>2097</v>
      </c>
      <c r="F43" s="23" t="n">
        <v>1584</v>
      </c>
      <c r="G43" s="23" t="n">
        <v>1011</v>
      </c>
      <c r="H43" s="24" t="n">
        <v>2745</v>
      </c>
      <c r="I43" s="21" t="n">
        <v>10397</v>
      </c>
      <c r="J43" s="23" t="n">
        <v>25</v>
      </c>
      <c r="K43" s="23" t="n">
        <v>580</v>
      </c>
      <c r="L43" s="23" t="n">
        <v>37887</v>
      </c>
      <c r="M43" s="23" t="n">
        <v>256</v>
      </c>
      <c r="N43" s="23" t="n">
        <v>25331</v>
      </c>
      <c r="O43" s="23" t="n">
        <v>153</v>
      </c>
      <c r="P43" s="24" t="n">
        <v>425</v>
      </c>
      <c r="Q43" s="22" t="n">
        <v>5752</v>
      </c>
      <c r="R43" s="24" t="n">
        <v>89143</v>
      </c>
      <c r="S43" s="25" t="n">
        <v>15.7828575677796</v>
      </c>
    </row>
  </sheetData>
  <mergeCells count="14">
    <mergeCell ref="A1:I1"/>
    <mergeCell ref="A2:I2"/>
    <mergeCell ref="A3:I3"/>
    <mergeCell ref="A4:I4"/>
    <mergeCell ref="A5:I5"/>
    <mergeCell ref="A7:S8"/>
    <mergeCell ref="A9:A10"/>
    <mergeCell ref="B9:B10"/>
    <mergeCell ref="C9:C10"/>
    <mergeCell ref="D9:H9"/>
    <mergeCell ref="I9:P9"/>
    <mergeCell ref="Q9:Q10"/>
    <mergeCell ref="R9:R10"/>
    <mergeCell ref="S9:S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5T13:03:59Z</dcterms:created>
  <dc:creator>s110</dc:creator>
  <dc:description/>
  <dc:language>en-US</dc:language>
  <cp:lastModifiedBy/>
  <dcterms:modified xsi:type="dcterms:W3CDTF">2016-04-04T13:21:23Z</dcterms:modified>
  <cp:revision>9</cp:revision>
  <dc:subject/>
  <dc:title/>
</cp:coreProperties>
</file>